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filterPrivacy="1" defaultThemeVersion="166925"/>
  <xr:revisionPtr revIDLastSave="551" documentId="8_{27C675C9-B61E-4811-98DE-7FB7817C5308}" xr6:coauthVersionLast="45" xr6:coauthVersionMax="45" xr10:uidLastSave="{07EF1559-CC87-4945-8E88-E8B9D9669DB9}"/>
  <bookViews>
    <workbookView xWindow="-120" yWindow="-120" windowWidth="29040" windowHeight="15840" xr2:uid="{919067B9-8AB2-41CB-9841-2F1B7F016971}"/>
  </bookViews>
  <sheets>
    <sheet name="Table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6" i="1" l="1"/>
  <c r="H4" i="1" l="1"/>
  <c r="I4" i="1" s="1"/>
  <c r="I6" i="1" l="1"/>
  <c r="N6" i="1" l="1"/>
  <c r="J6" i="1"/>
  <c r="E5" i="1"/>
  <c r="G6" i="1"/>
  <c r="D6" i="1"/>
  <c r="G4" i="1"/>
  <c r="O6" i="1" l="1"/>
  <c r="D5" i="1"/>
  <c r="K4" i="1"/>
  <c r="K5" i="1" s="1"/>
  <c r="K6" i="1"/>
  <c r="G5" i="1"/>
  <c r="H5" i="1" l="1"/>
  <c r="I5" i="1" l="1"/>
  <c r="J5" i="1"/>
</calcChain>
</file>

<file path=xl/sharedStrings.xml><?xml version="1.0" encoding="utf-8"?>
<sst xmlns="http://schemas.openxmlformats.org/spreadsheetml/2006/main" count="36" uniqueCount="17">
  <si>
    <t xml:space="preserve">Cheng et al. </t>
  </si>
  <si>
    <t>Baseline Conditions</t>
  </si>
  <si>
    <t>Restoration Conditions</t>
  </si>
  <si>
    <t>TN</t>
  </si>
  <si>
    <t>NA</t>
  </si>
  <si>
    <t>Study</t>
  </si>
  <si>
    <t>MRB</t>
  </si>
  <si>
    <t>UMRB</t>
  </si>
  <si>
    <r>
      <t>Basin Area (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Wetland Area (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t>Basin</t>
  </si>
  <si>
    <r>
      <t>Basin Outlet Load (kt yr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r>
      <t>Wetland Area Normalized Wetland Removal (kg ha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yr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t>Load Reduction (%)</t>
  </si>
  <si>
    <r>
      <t>Nitrate (N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-N)</t>
    </r>
  </si>
  <si>
    <r>
      <t>Restored Wetlands Removal (kt yr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t>Evenson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1" fontId="1" fillId="0" borderId="10" xfId="0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0" fontId="1" fillId="0" borderId="9" xfId="0" applyFont="1" applyFill="1" applyBorder="1" applyAlignment="1">
      <alignment horizontal="left" vertical="center" wrapText="1"/>
    </xf>
    <xf numFmtId="1" fontId="1" fillId="0" borderId="0" xfId="0" applyNumberFormat="1" applyFont="1" applyFill="1" applyAlignment="1">
      <alignment horizontal="center" vertical="center"/>
    </xf>
    <xf numFmtId="1" fontId="1" fillId="0" borderId="9" xfId="0" applyNumberFormat="1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0" fillId="0" borderId="0" xfId="0" applyBorder="1"/>
    <xf numFmtId="0" fontId="1" fillId="0" borderId="1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08173-510C-426B-B5FB-491021555B0A}">
  <dimension ref="A1:Q11"/>
  <sheetViews>
    <sheetView showGridLines="0" tabSelected="1" zoomScale="75" zoomScaleNormal="75" workbookViewId="0">
      <selection activeCell="K10" sqref="K10"/>
    </sheetView>
  </sheetViews>
  <sheetFormatPr defaultRowHeight="15" x14ac:dyDescent="0.25"/>
  <cols>
    <col min="1" max="1" width="18" customWidth="1"/>
    <col min="2" max="2" width="24.28515625" customWidth="1"/>
    <col min="3" max="3" width="15.5703125" customWidth="1"/>
    <col min="4" max="15" width="13.7109375" customWidth="1"/>
  </cols>
  <sheetData>
    <row r="1" spans="1:17" ht="42" customHeight="1" x14ac:dyDescent="0.25">
      <c r="A1" s="28" t="s">
        <v>5</v>
      </c>
      <c r="B1" s="31" t="s">
        <v>10</v>
      </c>
      <c r="C1" s="34" t="s">
        <v>8</v>
      </c>
      <c r="D1" s="37" t="s">
        <v>1</v>
      </c>
      <c r="E1" s="38"/>
      <c r="F1" s="38"/>
      <c r="G1" s="37" t="s">
        <v>2</v>
      </c>
      <c r="H1" s="38"/>
      <c r="I1" s="38"/>
      <c r="J1" s="38"/>
      <c r="K1" s="38"/>
      <c r="L1" s="38"/>
      <c r="M1" s="38"/>
      <c r="N1" s="38"/>
      <c r="O1" s="39"/>
    </row>
    <row r="2" spans="1:17" ht="42" customHeight="1" x14ac:dyDescent="0.25">
      <c r="A2" s="29"/>
      <c r="B2" s="32"/>
      <c r="C2" s="35"/>
      <c r="D2" s="40" t="s">
        <v>9</v>
      </c>
      <c r="E2" s="37" t="s">
        <v>11</v>
      </c>
      <c r="F2" s="39"/>
      <c r="G2" s="40" t="s">
        <v>9</v>
      </c>
      <c r="H2" s="37" t="s">
        <v>3</v>
      </c>
      <c r="I2" s="38"/>
      <c r="J2" s="38"/>
      <c r="K2" s="39"/>
      <c r="L2" s="37" t="s">
        <v>14</v>
      </c>
      <c r="M2" s="38"/>
      <c r="N2" s="38"/>
      <c r="O2" s="39"/>
    </row>
    <row r="3" spans="1:17" ht="84" customHeight="1" x14ac:dyDescent="0.25">
      <c r="A3" s="30"/>
      <c r="B3" s="33"/>
      <c r="C3" s="36"/>
      <c r="D3" s="41"/>
      <c r="E3" s="25" t="s">
        <v>3</v>
      </c>
      <c r="F3" s="26" t="s">
        <v>14</v>
      </c>
      <c r="G3" s="41"/>
      <c r="H3" s="2" t="s">
        <v>11</v>
      </c>
      <c r="I3" s="22" t="s">
        <v>13</v>
      </c>
      <c r="J3" s="3" t="s">
        <v>15</v>
      </c>
      <c r="K3" s="4" t="s">
        <v>12</v>
      </c>
      <c r="L3" s="2" t="s">
        <v>11</v>
      </c>
      <c r="M3" s="22" t="s">
        <v>13</v>
      </c>
      <c r="N3" s="3" t="s">
        <v>15</v>
      </c>
      <c r="O3" s="4" t="s">
        <v>12</v>
      </c>
      <c r="P3" s="1"/>
      <c r="Q3" s="1"/>
    </row>
    <row r="4" spans="1:17" ht="42" customHeight="1" x14ac:dyDescent="0.25">
      <c r="A4" s="5" t="s">
        <v>0</v>
      </c>
      <c r="B4" s="6" t="s">
        <v>6</v>
      </c>
      <c r="C4" s="5">
        <v>2935570</v>
      </c>
      <c r="D4" s="7">
        <v>145324</v>
      </c>
      <c r="E4" s="7">
        <v>868</v>
      </c>
      <c r="F4" s="7" t="s">
        <v>4</v>
      </c>
      <c r="G4" s="8">
        <f>D4+(D4*0.22)</f>
        <v>177295.28</v>
      </c>
      <c r="H4" s="9">
        <f>E4-J4</f>
        <v>401</v>
      </c>
      <c r="I4" s="23">
        <f>(1-(H4/E4))*100</f>
        <v>53.801843317972356</v>
      </c>
      <c r="J4" s="9">
        <v>467</v>
      </c>
      <c r="K4" s="9">
        <f>(J4*1000000)/((G4-D4)*100)</f>
        <v>146.06859656541747</v>
      </c>
      <c r="L4" s="10" t="s">
        <v>4</v>
      </c>
      <c r="M4" s="11" t="s">
        <v>4</v>
      </c>
      <c r="N4" s="11" t="s">
        <v>4</v>
      </c>
      <c r="O4" s="12" t="s">
        <v>4</v>
      </c>
    </row>
    <row r="5" spans="1:17" ht="42" customHeight="1" x14ac:dyDescent="0.25">
      <c r="A5" s="5" t="s">
        <v>0</v>
      </c>
      <c r="B5" s="6" t="s">
        <v>7</v>
      </c>
      <c r="C5" s="5">
        <v>439853</v>
      </c>
      <c r="D5" s="7">
        <f>D6</f>
        <v>21372.67</v>
      </c>
      <c r="E5" s="7">
        <f>E6</f>
        <v>525.20000000000005</v>
      </c>
      <c r="F5" s="7" t="s">
        <v>4</v>
      </c>
      <c r="G5" s="8">
        <f>G6</f>
        <v>29269.07</v>
      </c>
      <c r="H5" s="9">
        <f>E5-((K4*(G5-D5)*100)/1000000)</f>
        <v>409.85839340808377</v>
      </c>
      <c r="I5" s="23">
        <f>(1-(H5/E5))*100</f>
        <v>21.961463555201121</v>
      </c>
      <c r="J5" s="9">
        <f>E5-H5</f>
        <v>115.34160659191627</v>
      </c>
      <c r="K5" s="9">
        <f>K4</f>
        <v>146.06859656541747</v>
      </c>
      <c r="L5" s="13" t="s">
        <v>4</v>
      </c>
      <c r="M5" s="14" t="s">
        <v>4</v>
      </c>
      <c r="N5" s="14" t="s">
        <v>4</v>
      </c>
      <c r="O5" s="15" t="s">
        <v>4</v>
      </c>
    </row>
    <row r="6" spans="1:17" ht="42" customHeight="1" x14ac:dyDescent="0.25">
      <c r="A6" s="16" t="s">
        <v>16</v>
      </c>
      <c r="B6" s="17" t="s">
        <v>7</v>
      </c>
      <c r="C6" s="16">
        <v>439853</v>
      </c>
      <c r="D6" s="18">
        <f>2137267/100</f>
        <v>21372.67</v>
      </c>
      <c r="E6" s="18">
        <v>525.20000000000005</v>
      </c>
      <c r="F6" s="18">
        <v>453.2</v>
      </c>
      <c r="G6" s="19">
        <f>2926907/100</f>
        <v>29269.07</v>
      </c>
      <c r="H6" s="20">
        <v>462.2</v>
      </c>
      <c r="I6" s="24">
        <f>(1-(H6/E6))*100</f>
        <v>11.995430312262002</v>
      </c>
      <c r="J6" s="20">
        <f>E6-H6</f>
        <v>63.000000000000057</v>
      </c>
      <c r="K6" s="20">
        <f>(J6*1000000)/((G6-D6)*100)</f>
        <v>79.783192340813599</v>
      </c>
      <c r="L6" s="18">
        <v>400.4</v>
      </c>
      <c r="M6" s="20">
        <f>((1-(L6/F6))*100)</f>
        <v>11.650485436893209</v>
      </c>
      <c r="N6" s="20">
        <f>F6-L6</f>
        <v>52.800000000000011</v>
      </c>
      <c r="O6" s="21">
        <f>(N6*1000000)/((G6-D6)*100)</f>
        <v>66.865913580872302</v>
      </c>
    </row>
    <row r="10" spans="1:17" ht="15.75" x14ac:dyDescent="0.25">
      <c r="E10" s="14"/>
      <c r="F10" s="14"/>
    </row>
    <row r="11" spans="1:17" x14ac:dyDescent="0.25">
      <c r="E11" s="27"/>
      <c r="F11" s="27"/>
    </row>
  </sheetData>
  <mergeCells count="10">
    <mergeCell ref="A1:A3"/>
    <mergeCell ref="B1:B3"/>
    <mergeCell ref="C1:C3"/>
    <mergeCell ref="L2:O2"/>
    <mergeCell ref="D1:F1"/>
    <mergeCell ref="G2:G3"/>
    <mergeCell ref="D2:D3"/>
    <mergeCell ref="G1:O1"/>
    <mergeCell ref="H2:K2"/>
    <mergeCell ref="E2:F2"/>
  </mergeCells>
  <pageMargins left="0.7" right="0.7" top="0.75" bottom="0.75" header="0.3" footer="0.3"/>
  <pageSetup orientation="portrait" r:id="rId1"/>
  <ignoredErrors>
    <ignoredError sqref="K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7-07T14:31:16Z</dcterms:created>
  <dcterms:modified xsi:type="dcterms:W3CDTF">2021-07-07T14:31:58Z</dcterms:modified>
</cp:coreProperties>
</file>